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2">
  <si>
    <t xml:space="preserve">Table 4: Garnet compositions from the new Diavik samples. Major and minor element data for each sample is the average of “n” individual electron microprobe analyses and is in wt%. </t>
  </si>
  <si>
    <t xml:space="preserve">Mg# = 100*Mg/(Mg+∑Fe). Cr# = 100*Cr/(Cr+Al). Fe2O3 and Fe3+ were determined by Mössbauer spectroscopy. Trace element data was determined by LA-ICPMS and is in ppm.</t>
  </si>
  <si>
    <t xml:space="preserve">(n)</t>
  </si>
  <si>
    <t xml:space="preserve">SiO2</t>
  </si>
  <si>
    <t xml:space="preserve">TiO2</t>
  </si>
  <si>
    <t xml:space="preserve">Al2O3</t>
  </si>
  <si>
    <t xml:space="preserve">Cr2O3</t>
  </si>
  <si>
    <t xml:space="preserve">Fe2O3</t>
  </si>
  <si>
    <t xml:space="preserve">FeO</t>
  </si>
  <si>
    <t xml:space="preserve">MnO</t>
  </si>
  <si>
    <t xml:space="preserve">NiO</t>
  </si>
  <si>
    <t xml:space="preserve">MgO</t>
  </si>
  <si>
    <t xml:space="preserve">CaO</t>
  </si>
  <si>
    <t xml:space="preserve">Na2O</t>
  </si>
  <si>
    <t xml:space="preserve">Total</t>
  </si>
  <si>
    <t xml:space="preserve">Cations (12 Oxygens pfu)</t>
  </si>
  <si>
    <t xml:space="preserve">Si</t>
  </si>
  <si>
    <t xml:space="preserve">Ti</t>
  </si>
  <si>
    <t xml:space="preserve">Al</t>
  </si>
  <si>
    <t xml:space="preserve">Cr</t>
  </si>
  <si>
    <t xml:space="preserve">Fe3+</t>
  </si>
  <si>
    <t xml:space="preserve">Fe2+</t>
  </si>
  <si>
    <t xml:space="preserve">Mn</t>
  </si>
  <si>
    <t xml:space="preserve">Ni</t>
  </si>
  <si>
    <t xml:space="preserve">Mg</t>
  </si>
  <si>
    <t xml:space="preserve">Ca</t>
  </si>
  <si>
    <t xml:space="preserve">Na</t>
  </si>
  <si>
    <t xml:space="preserve">Mg*</t>
  </si>
  <si>
    <t xml:space="preserve">Cr#</t>
  </si>
  <si>
    <t xml:space="preserve">Fe3+/∑Fe (Mb)</t>
  </si>
  <si>
    <t xml:space="preserve">n.d.</t>
  </si>
  <si>
    <t xml:space="preserve">P</t>
  </si>
  <si>
    <t xml:space="preserve">Sc</t>
  </si>
  <si>
    <t xml:space="preserve">V</t>
  </si>
  <si>
    <t xml:space="preserve">Co</t>
  </si>
  <si>
    <t xml:space="preserve">Ga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Ba</t>
  </si>
  <si>
    <t xml:space="preserve">La</t>
  </si>
  <si>
    <t xml:space="preserve">Ce</t>
  </si>
  <si>
    <t xml:space="preserve">`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Pb</t>
  </si>
  <si>
    <t xml:space="preserve">Th</t>
  </si>
  <si>
    <t xml:space="preserve">U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000"/>
    <numFmt numFmtId="167" formatCode="0.00"/>
    <numFmt numFmtId="168" formatCode="0.000000000000000"/>
    <numFmt numFmtId="169" formatCode="0.0"/>
    <numFmt numFmtId="170" formatCode="0.0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sz val="10"/>
      <color rgb="FFDD0806"/>
      <name val="Verdana"/>
      <family val="0"/>
    </font>
    <font>
      <b val="true"/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22.66"/>
    <col collapsed="false" customWidth="true" hidden="false" outlineLevel="0" max="12" min="2" style="1" width="11.66"/>
    <col collapsed="false" customWidth="false" hidden="false" outlineLevel="0" max="257" min="13" style="1" width="10.83"/>
  </cols>
  <sheetData>
    <row r="1" customFormat="false" ht="18" hidden="false" customHeight="false" outlineLevel="0" collapsed="false">
      <c r="A1" s="2" t="s">
        <v>0</v>
      </c>
    </row>
    <row r="2" customFormat="false" ht="16" hidden="false" customHeight="false" outlineLevel="0" collapsed="false">
      <c r="A2" s="3" t="s">
        <v>1</v>
      </c>
    </row>
    <row r="4" s="1" customFormat="true" ht="13" hidden="false" customHeight="false" outlineLevel="0" collapsed="false">
      <c r="B4" s="1" t="n">
        <v>507141455</v>
      </c>
      <c r="C4" s="1" t="n">
        <v>507101450</v>
      </c>
      <c r="D4" s="1" t="n">
        <v>507111505</v>
      </c>
      <c r="E4" s="1" t="n">
        <v>507131422</v>
      </c>
      <c r="F4" s="1" t="n">
        <v>507101448</v>
      </c>
      <c r="G4" s="1" t="n">
        <v>605301147</v>
      </c>
      <c r="H4" s="1" t="n">
        <v>605051108</v>
      </c>
      <c r="I4" s="1" t="n">
        <v>507151052</v>
      </c>
      <c r="J4" s="1" t="n">
        <v>60505115</v>
      </c>
      <c r="K4" s="1" t="n">
        <v>507151714</v>
      </c>
      <c r="L4" s="1" t="n">
        <v>507151034</v>
      </c>
    </row>
    <row r="6" customFormat="false" ht="13" hidden="false" customHeight="false" outlineLevel="0" collapsed="false">
      <c r="A6" s="1" t="s">
        <v>2</v>
      </c>
      <c r="B6" s="4" t="n">
        <v>26</v>
      </c>
      <c r="C6" s="4" t="n">
        <v>15</v>
      </c>
      <c r="D6" s="4" t="n">
        <v>45</v>
      </c>
      <c r="E6" s="4" t="n">
        <v>55</v>
      </c>
      <c r="F6" s="4" t="n">
        <v>32</v>
      </c>
      <c r="G6" s="4" t="n">
        <v>29</v>
      </c>
      <c r="H6" s="4" t="n">
        <v>19</v>
      </c>
      <c r="I6" s="4" t="n">
        <v>57</v>
      </c>
      <c r="J6" s="4" t="n">
        <v>39</v>
      </c>
      <c r="K6" s="4" t="n">
        <v>22</v>
      </c>
      <c r="L6" s="4" t="n">
        <v>46</v>
      </c>
    </row>
    <row r="7" s="1" customFormat="true" ht="13" hidden="false" customHeight="false" outlineLevel="0" collapsed="false">
      <c r="A7" s="5"/>
    </row>
    <row r="8" s="1" customFormat="true" ht="13" hidden="false" customHeight="false" outlineLevel="0" collapsed="false">
      <c r="A8" s="5" t="s">
        <v>3</v>
      </c>
      <c r="B8" s="6" t="n">
        <v>41.2502666666667</v>
      </c>
      <c r="C8" s="6" t="n">
        <v>41.4392</v>
      </c>
      <c r="D8" s="6" t="n">
        <v>42.0465333333333</v>
      </c>
      <c r="E8" s="6" t="n">
        <v>42.7614666666667</v>
      </c>
      <c r="F8" s="6" t="n">
        <v>41.9653333333333</v>
      </c>
      <c r="G8" s="6" t="n">
        <v>42.0973333333333</v>
      </c>
      <c r="H8" s="6" t="n">
        <v>42.2309333333333</v>
      </c>
      <c r="I8" s="6" t="n">
        <v>41.762</v>
      </c>
      <c r="J8" s="6" t="n">
        <v>41.9976179487179</v>
      </c>
      <c r="K8" s="6" t="n">
        <v>41.9506666666667</v>
      </c>
      <c r="L8" s="6" t="n">
        <v>42.6184</v>
      </c>
    </row>
    <row r="9" s="1" customFormat="true" ht="13" hidden="false" customHeight="false" outlineLevel="0" collapsed="false">
      <c r="A9" s="5" t="s">
        <v>4</v>
      </c>
      <c r="B9" s="6" t="n">
        <v>0.98952</v>
      </c>
      <c r="C9" s="6" t="n">
        <v>0.406013333333333</v>
      </c>
      <c r="D9" s="6" t="n">
        <v>0.709493333333333</v>
      </c>
      <c r="E9" s="6" t="n">
        <v>0.554533333333333</v>
      </c>
      <c r="F9" s="6" t="n">
        <v>0.0286266666666667</v>
      </c>
      <c r="G9" s="6" t="n">
        <v>0.2956</v>
      </c>
      <c r="H9" s="6" t="n">
        <v>0.261106666666667</v>
      </c>
      <c r="I9" s="6" t="n">
        <v>0.561706666666667</v>
      </c>
      <c r="J9" s="6" t="n">
        <v>0.772905025641026</v>
      </c>
      <c r="K9" s="6" t="n">
        <v>0.74388</v>
      </c>
      <c r="L9" s="6" t="n">
        <v>0.268573333333333</v>
      </c>
    </row>
    <row r="10" s="1" customFormat="true" ht="13" hidden="false" customHeight="false" outlineLevel="0" collapsed="false">
      <c r="A10" s="5" t="s">
        <v>5</v>
      </c>
      <c r="B10" s="6" t="n">
        <v>15.3177333333333</v>
      </c>
      <c r="C10" s="6" t="n">
        <v>15.5376</v>
      </c>
      <c r="D10" s="6" t="n">
        <v>17.6498666666667</v>
      </c>
      <c r="E10" s="6" t="n">
        <v>21.5993333333333</v>
      </c>
      <c r="F10" s="6" t="n">
        <v>20.0441333333333</v>
      </c>
      <c r="G10" s="6" t="n">
        <v>17.5709333333333</v>
      </c>
      <c r="H10" s="6" t="n">
        <v>18.0553333333333</v>
      </c>
      <c r="I10" s="6" t="n">
        <v>16.972</v>
      </c>
      <c r="J10" s="6" t="n">
        <v>19.9336769230769</v>
      </c>
      <c r="K10" s="6" t="n">
        <v>18.1334666666667</v>
      </c>
      <c r="L10" s="6" t="n">
        <v>19.4482666666667</v>
      </c>
    </row>
    <row r="11" s="1" customFormat="true" ht="13" hidden="false" customHeight="false" outlineLevel="0" collapsed="false">
      <c r="A11" s="5" t="s">
        <v>6</v>
      </c>
      <c r="B11" s="6" t="n">
        <v>9.1824</v>
      </c>
      <c r="C11" s="6" t="n">
        <v>9.80346666666667</v>
      </c>
      <c r="D11" s="6" t="n">
        <v>6.79333333333333</v>
      </c>
      <c r="E11" s="6" t="n">
        <v>1.77253333333333</v>
      </c>
      <c r="F11" s="6" t="n">
        <v>5.24826666666667</v>
      </c>
      <c r="G11" s="6" t="n">
        <v>7.69573333333333</v>
      </c>
      <c r="H11" s="6" t="n">
        <v>7.1128</v>
      </c>
      <c r="I11" s="6" t="n">
        <v>7.78626666666667</v>
      </c>
      <c r="J11" s="6" t="n">
        <v>3.05034358974359</v>
      </c>
      <c r="K11" s="6" t="n">
        <v>5.95333333333333</v>
      </c>
      <c r="L11" s="6" t="n">
        <v>5.29186666666667</v>
      </c>
    </row>
    <row r="12" customFormat="false" ht="13" hidden="false" customHeight="false" outlineLevel="0" collapsed="false">
      <c r="A12" s="5" t="s">
        <v>7</v>
      </c>
      <c r="B12" s="7" t="n">
        <v>0.919696407794015</v>
      </c>
      <c r="C12" s="7" t="n">
        <v>0.800715573556019</v>
      </c>
      <c r="D12" s="7" t="n">
        <v>0.795759427974948</v>
      </c>
      <c r="E12" s="7" t="n">
        <v>0.634871772674553</v>
      </c>
      <c r="F12" s="7" t="n">
        <v>0.194605359684528</v>
      </c>
      <c r="G12" s="7" t="n">
        <v>0.467543810160056</v>
      </c>
      <c r="H12" s="7" t="n">
        <v>0.438776027835769</v>
      </c>
      <c r="I12" s="7" t="n">
        <v>0.799164434980283</v>
      </c>
      <c r="J12" s="7" t="n">
        <v>0</v>
      </c>
      <c r="K12" s="7" t="n">
        <v>0.922777050800278</v>
      </c>
      <c r="L12" s="7" t="n">
        <v>0.600592914126653</v>
      </c>
    </row>
    <row r="13" customFormat="false" ht="13" hidden="false" customHeight="false" outlineLevel="0" collapsed="false">
      <c r="A13" s="5" t="s">
        <v>8</v>
      </c>
      <c r="B13" s="7" t="n">
        <v>7.05391266666667</v>
      </c>
      <c r="C13" s="7" t="n">
        <v>6.4131064</v>
      </c>
      <c r="D13" s="7" t="n">
        <v>6.51663266666667</v>
      </c>
      <c r="E13" s="7" t="n">
        <v>7.589668</v>
      </c>
      <c r="F13" s="7" t="n">
        <v>7.7843584</v>
      </c>
      <c r="G13" s="7" t="n">
        <v>5.95356506666667</v>
      </c>
      <c r="H13" s="7" t="n">
        <v>6.18545066666667</v>
      </c>
      <c r="I13" s="7" t="n">
        <v>6.61863546666667</v>
      </c>
      <c r="J13" s="7" t="n">
        <v>7.60890015384616</v>
      </c>
      <c r="K13" s="7" t="n">
        <v>7.07754066666667</v>
      </c>
      <c r="L13" s="7" t="n">
        <v>6.5703792</v>
      </c>
    </row>
    <row r="14" s="1" customFormat="true" ht="13" hidden="false" customHeight="false" outlineLevel="0" collapsed="false">
      <c r="A14" s="5" t="s">
        <v>9</v>
      </c>
      <c r="B14" s="6" t="n">
        <v>0.380213333333333</v>
      </c>
      <c r="C14" s="6" t="n">
        <v>0.367653333333333</v>
      </c>
      <c r="D14" s="6" t="n">
        <v>0.344133333333333</v>
      </c>
      <c r="E14" s="6" t="n">
        <v>0.32028</v>
      </c>
      <c r="F14" s="6" t="n">
        <v>0.454146666666667</v>
      </c>
      <c r="G14" s="6" t="n">
        <v>0.328533333333333</v>
      </c>
      <c r="H14" s="6" t="n">
        <v>0.332266666666667</v>
      </c>
      <c r="I14" s="6" t="n">
        <v>0.355133333333333</v>
      </c>
      <c r="J14" s="6" t="n">
        <v>0.26749717948718</v>
      </c>
      <c r="K14" s="6" t="n">
        <v>0.342986666666667</v>
      </c>
      <c r="L14" s="6" t="n">
        <v>0.334773333333333</v>
      </c>
    </row>
    <row r="15" s="1" customFormat="true" ht="13" hidden="false" customHeight="false" outlineLevel="0" collapsed="false">
      <c r="A15" s="5" t="s">
        <v>10</v>
      </c>
      <c r="B15" s="6" t="n">
        <v>0.0115733333333333</v>
      </c>
      <c r="C15" s="6" t="n">
        <v>0.0118933333333333</v>
      </c>
      <c r="D15" s="6" t="n">
        <v>0.0125066666666667</v>
      </c>
      <c r="E15" s="6" t="n">
        <v>0.01092</v>
      </c>
      <c r="F15" s="6" t="n">
        <v>0.00369333333333333</v>
      </c>
      <c r="G15" s="6" t="n">
        <v>0.0104133333333333</v>
      </c>
      <c r="H15" s="6" t="n">
        <v>0.00950666666666667</v>
      </c>
      <c r="I15" s="6" t="n">
        <v>0.0113333333333333</v>
      </c>
      <c r="J15" s="6" t="n">
        <v>0.0163076923076923</v>
      </c>
      <c r="K15" s="6" t="n">
        <v>0.0137066666666667</v>
      </c>
      <c r="L15" s="6" t="n">
        <v>0.00996</v>
      </c>
    </row>
    <row r="16" s="1" customFormat="true" ht="13" hidden="false" customHeight="false" outlineLevel="0" collapsed="false">
      <c r="A16" s="5" t="s">
        <v>11</v>
      </c>
      <c r="B16" s="6" t="n">
        <v>19.3146666666667</v>
      </c>
      <c r="C16" s="6" t="n">
        <v>19.6030666666667</v>
      </c>
      <c r="D16" s="6" t="n">
        <v>20.8392</v>
      </c>
      <c r="E16" s="6" t="n">
        <v>21.8169333333333</v>
      </c>
      <c r="F16" s="6" t="n">
        <v>19.9468</v>
      </c>
      <c r="G16" s="6" t="n">
        <v>20.9064</v>
      </c>
      <c r="H16" s="6" t="n">
        <v>21.0672</v>
      </c>
      <c r="I16" s="6" t="n">
        <v>20.2622666666667</v>
      </c>
      <c r="J16" s="6" t="n">
        <v>20.3775778974359</v>
      </c>
      <c r="K16" s="6" t="n">
        <v>20.7206666666667</v>
      </c>
      <c r="L16" s="6" t="n">
        <v>21.5052</v>
      </c>
    </row>
    <row r="17" s="1" customFormat="true" ht="13" hidden="false" customHeight="false" outlineLevel="0" collapsed="false">
      <c r="A17" s="5" t="s">
        <v>12</v>
      </c>
      <c r="B17" s="6" t="n">
        <v>6.942</v>
      </c>
      <c r="C17" s="6" t="n">
        <v>6.94986666666667</v>
      </c>
      <c r="D17" s="6" t="n">
        <v>5.7736</v>
      </c>
      <c r="E17" s="6" t="n">
        <v>4.3208</v>
      </c>
      <c r="F17" s="6" t="n">
        <v>5.78546666666667</v>
      </c>
      <c r="G17" s="6" t="n">
        <v>6.07826666666667</v>
      </c>
      <c r="H17" s="6" t="n">
        <v>5.884</v>
      </c>
      <c r="I17" s="6" t="n">
        <v>6.25013333333333</v>
      </c>
      <c r="J17" s="6" t="n">
        <v>5.27793846153846</v>
      </c>
      <c r="K17" s="6" t="n">
        <v>5.668</v>
      </c>
      <c r="L17" s="6" t="n">
        <v>5.23946666666667</v>
      </c>
    </row>
    <row r="18" s="1" customFormat="true" ht="13" hidden="false" customHeight="false" outlineLevel="0" collapsed="false">
      <c r="A18" s="5" t="s">
        <v>13</v>
      </c>
      <c r="B18" s="6" t="n">
        <v>0.09408</v>
      </c>
      <c r="C18" s="6" t="n">
        <v>0.0481733333333333</v>
      </c>
      <c r="D18" s="6" t="n">
        <v>0.0832666666666667</v>
      </c>
      <c r="E18" s="6" t="n">
        <v>0.10176</v>
      </c>
      <c r="F18" s="6" t="n">
        <v>0.0281066666666667</v>
      </c>
      <c r="G18" s="6" t="n">
        <v>0.03972</v>
      </c>
      <c r="H18" s="6" t="n">
        <v>0.0416266666666667</v>
      </c>
      <c r="I18" s="6" t="n">
        <v>0.0632933333333333</v>
      </c>
      <c r="J18" s="6" t="n">
        <v>0.0664978461538461</v>
      </c>
      <c r="K18" s="6" t="n">
        <v>0.08348</v>
      </c>
      <c r="L18" s="6" t="n">
        <v>0.0467866666666667</v>
      </c>
    </row>
    <row r="19" s="1" customFormat="true" ht="13" hidden="false" customHeight="false" outlineLevel="0" collapsed="false">
      <c r="A19" s="5" t="s">
        <v>14</v>
      </c>
      <c r="B19" s="6" t="n">
        <f aca="false">SUM(B8:B18)</f>
        <v>101.456062407794</v>
      </c>
      <c r="C19" s="6" t="n">
        <f aca="false">SUM(C8:C18)</f>
        <v>101.380755306889</v>
      </c>
      <c r="D19" s="6" t="n">
        <f aca="false">SUM(D8:D18)</f>
        <v>101.564325427975</v>
      </c>
      <c r="E19" s="6" t="n">
        <f aca="false">SUM(E8:E18)</f>
        <v>101.483099772675</v>
      </c>
      <c r="F19" s="6" t="n">
        <f aca="false">SUM(F8:F18)</f>
        <v>101.483537093018</v>
      </c>
      <c r="G19" s="6" t="n">
        <f aca="false">SUM(G8:G18)</f>
        <v>101.44404221016</v>
      </c>
      <c r="H19" s="6" t="n">
        <f aca="false">SUM(H8:H18)</f>
        <v>101.619000027836</v>
      </c>
      <c r="I19" s="6" t="n">
        <f aca="false">SUM(I8:I18)</f>
        <v>101.44193323498</v>
      </c>
      <c r="J19" s="6" t="n">
        <f aca="false">SUM(J8:J18)</f>
        <v>99.3692627179487</v>
      </c>
      <c r="K19" s="6" t="n">
        <f aca="false">SUM(K8:K18)</f>
        <v>101.610504384134</v>
      </c>
      <c r="L19" s="6" t="n">
        <f aca="false">SUM(L8:L18)</f>
        <v>101.93426544746</v>
      </c>
    </row>
    <row r="21" customFormat="false" ht="13" hidden="false" customHeight="false" outlineLevel="0" collapsed="false">
      <c r="A21" s="6" t="s">
        <v>15</v>
      </c>
      <c r="B21" s="5"/>
      <c r="C21" s="5"/>
      <c r="D21" s="5"/>
      <c r="E21" s="5"/>
      <c r="F21" s="8"/>
      <c r="G21" s="5"/>
      <c r="H21" s="5"/>
      <c r="I21" s="5"/>
      <c r="J21" s="5"/>
      <c r="K21" s="5"/>
      <c r="L21" s="5"/>
    </row>
    <row r="22" customFormat="false" ht="13" hidden="false" customHeight="false" outlineLevel="0" collapsed="false">
      <c r="A22" s="5"/>
      <c r="B22" s="5"/>
      <c r="C22" s="5"/>
      <c r="D22" s="5"/>
      <c r="E22" s="5"/>
      <c r="F22" s="8"/>
      <c r="G22" s="5"/>
      <c r="H22" s="5"/>
      <c r="I22" s="5"/>
      <c r="J22" s="5"/>
      <c r="K22" s="5"/>
      <c r="L22" s="5"/>
    </row>
    <row r="23" s="9" customFormat="true" ht="13" hidden="false" customHeight="false" outlineLevel="0" collapsed="false">
      <c r="A23" s="5" t="s">
        <v>16</v>
      </c>
      <c r="B23" s="5" t="n">
        <v>2.99630586390082</v>
      </c>
      <c r="C23" s="5" t="n">
        <v>3.00305868647927</v>
      </c>
      <c r="D23" s="5" t="n">
        <v>3.0014699598197</v>
      </c>
      <c r="E23" s="5" t="n">
        <v>3.0007450197429</v>
      </c>
      <c r="F23" s="5" t="n">
        <v>2.98611189227697</v>
      </c>
      <c r="G23" s="5" t="n">
        <v>3.00400113919403</v>
      </c>
      <c r="H23" s="5" t="n">
        <v>3.0030231591694</v>
      </c>
      <c r="I23" s="5" t="n">
        <v>3.00052184651107</v>
      </c>
      <c r="J23" s="5" t="n">
        <v>3.02362382878718</v>
      </c>
      <c r="K23" s="5" t="n">
        <v>2.99473277784591</v>
      </c>
      <c r="L23" s="5" t="n">
        <v>3.00381969411955</v>
      </c>
    </row>
    <row r="24" s="9" customFormat="true" ht="13" hidden="false" customHeight="false" outlineLevel="0" collapsed="false">
      <c r="A24" s="5" t="s">
        <v>17</v>
      </c>
      <c r="B24" s="5" t="n">
        <v>0.0540554372898562</v>
      </c>
      <c r="C24" s="5" t="n">
        <v>0.022128306455405</v>
      </c>
      <c r="D24" s="5" t="n">
        <v>0.0380896998191647</v>
      </c>
      <c r="E24" s="5" t="n">
        <v>0.0292657449279546</v>
      </c>
      <c r="F24" s="5" t="n">
        <v>0.00153193946985133</v>
      </c>
      <c r="G24" s="5" t="n">
        <v>0.0158637318868082</v>
      </c>
      <c r="H24" s="5" t="n">
        <v>0.0139637282045621</v>
      </c>
      <c r="I24" s="5" t="n">
        <v>0.0303515243214363</v>
      </c>
      <c r="J24" s="5" t="n">
        <v>0.0418271917454839</v>
      </c>
      <c r="K24" s="5" t="n">
        <v>0.0399371910865001</v>
      </c>
      <c r="L24" s="5" t="n">
        <v>0.0142362312248705</v>
      </c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</row>
    <row r="25" customFormat="false" ht="13" hidden="false" customHeight="false" outlineLevel="0" collapsed="false">
      <c r="A25" s="5" t="s">
        <v>18</v>
      </c>
      <c r="B25" s="5" t="n">
        <v>1.31172161774184</v>
      </c>
      <c r="C25" s="5" t="n">
        <v>1.32746836790979</v>
      </c>
      <c r="D25" s="5" t="n">
        <v>1.48536444081531</v>
      </c>
      <c r="E25" s="5" t="n">
        <v>1.78691805014217</v>
      </c>
      <c r="F25" s="5" t="n">
        <v>1.68147521652719</v>
      </c>
      <c r="G25" s="5" t="n">
        <v>1.47818273466498</v>
      </c>
      <c r="H25" s="5" t="n">
        <v>1.5136354828823</v>
      </c>
      <c r="I25" s="5" t="n">
        <v>1.4375942094689</v>
      </c>
      <c r="J25" s="5" t="n">
        <v>2.18533685481871</v>
      </c>
      <c r="K25" s="5" t="n">
        <v>1.52611701717218</v>
      </c>
      <c r="L25" s="5" t="n">
        <v>1.61601507388791</v>
      </c>
    </row>
    <row r="26" customFormat="false" ht="13" hidden="false" customHeight="false" outlineLevel="0" collapsed="false">
      <c r="A26" s="5" t="s">
        <v>19</v>
      </c>
      <c r="B26" s="5" t="n">
        <v>0.52735664174258</v>
      </c>
      <c r="C26" s="5" t="n">
        <v>0.561721390396169</v>
      </c>
      <c r="D26" s="5" t="n">
        <v>0.383420703907585</v>
      </c>
      <c r="E26" s="5" t="n">
        <v>0.0983466885618085</v>
      </c>
      <c r="F26" s="5" t="n">
        <v>0.295270542852625</v>
      </c>
      <c r="G26" s="5" t="n">
        <v>0.434194528255663</v>
      </c>
      <c r="H26" s="5" t="n">
        <v>0.399905546692498</v>
      </c>
      <c r="I26" s="5" t="n">
        <v>0.442316974696882</v>
      </c>
      <c r="J26" s="5" t="n">
        <v>0.457938415166611</v>
      </c>
      <c r="K26" s="5" t="n">
        <v>0.336022406560199</v>
      </c>
      <c r="L26" s="5" t="n">
        <v>0.294899775037578</v>
      </c>
    </row>
    <row r="27" s="1" customFormat="true" ht="13" hidden="false" customHeight="false" outlineLevel="0" collapsed="false">
      <c r="A27" s="5" t="s">
        <v>20</v>
      </c>
      <c r="B27" s="5" t="n">
        <v>0.050272578104161</v>
      </c>
      <c r="C27" s="5" t="n">
        <v>0.0436674685097171</v>
      </c>
      <c r="D27" s="5" t="n">
        <v>0.042747712769147</v>
      </c>
      <c r="E27" s="5" t="n">
        <v>0.0335266223956837</v>
      </c>
      <c r="F27" s="5" t="n">
        <v>0.0104207140953066</v>
      </c>
      <c r="G27" s="5" t="n">
        <v>0.0251070161581847</v>
      </c>
      <c r="H27" s="5" t="n">
        <v>0.0234800045912127</v>
      </c>
      <c r="I27" s="5" t="n">
        <v>0.0432094696670317</v>
      </c>
      <c r="J27" s="5" t="n">
        <v>0</v>
      </c>
      <c r="K27" s="5" t="n">
        <v>0.0495727803927514</v>
      </c>
      <c r="L27" s="5" t="n">
        <v>0.0318554839088206</v>
      </c>
    </row>
    <row r="28" s="1" customFormat="true" ht="13" hidden="false" customHeight="false" outlineLevel="0" collapsed="false">
      <c r="A28" s="5" t="s">
        <v>21</v>
      </c>
      <c r="B28" s="5" t="n">
        <v>0.428513880030706</v>
      </c>
      <c r="C28" s="5" t="n">
        <v>0.388683704853819</v>
      </c>
      <c r="D28" s="5" t="n">
        <v>0.389047365707085</v>
      </c>
      <c r="E28" s="5" t="n">
        <v>0.445425126114083</v>
      </c>
      <c r="F28" s="5" t="n">
        <v>0.463248108418628</v>
      </c>
      <c r="G28" s="5" t="n">
        <v>0.355302319571886</v>
      </c>
      <c r="H28" s="5" t="n">
        <v>0.367853405262332</v>
      </c>
      <c r="I28" s="5" t="n">
        <v>0.397703486119006</v>
      </c>
      <c r="J28" s="5" t="n">
        <v>0.173559290042978</v>
      </c>
      <c r="K28" s="5" t="n">
        <v>0.422548937633453</v>
      </c>
      <c r="L28" s="5" t="n">
        <v>0.387295620154608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 customFormat="false" ht="13" hidden="false" customHeight="false" outlineLevel="0" collapsed="false">
      <c r="A29" s="5" t="s">
        <v>22</v>
      </c>
      <c r="B29" s="5" t="n">
        <v>0.0233936369809352</v>
      </c>
      <c r="C29" s="5" t="n">
        <v>0.0225684630815541</v>
      </c>
      <c r="D29" s="5" t="n">
        <v>0.0208085379732031</v>
      </c>
      <c r="E29" s="5" t="n">
        <v>0.0190378254716371</v>
      </c>
      <c r="F29" s="5" t="n">
        <v>0.0273730096675058</v>
      </c>
      <c r="G29" s="5" t="n">
        <v>0.0198580210533918</v>
      </c>
      <c r="H29" s="5" t="n">
        <v>0.0200136267581162</v>
      </c>
      <c r="I29" s="5" t="n">
        <v>0.0216131447328747</v>
      </c>
      <c r="J29" s="5" t="n">
        <v>0.016305621099916</v>
      </c>
      <c r="K29" s="5" t="n">
        <v>0.0207399386102407</v>
      </c>
      <c r="L29" s="5" t="n">
        <v>0.0199865850332825</v>
      </c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</row>
    <row r="30" customFormat="false" ht="13" hidden="false" customHeight="false" outlineLevel="0" collapsed="false">
      <c r="A30" s="5" t="s">
        <v>23</v>
      </c>
      <c r="B30" s="5" t="n">
        <v>0.000676147292252775</v>
      </c>
      <c r="C30" s="5" t="n">
        <v>0.000693233458260923</v>
      </c>
      <c r="D30" s="5" t="n">
        <v>0.000718073416057909</v>
      </c>
      <c r="E30" s="5" t="n">
        <v>0.000616343197920793</v>
      </c>
      <c r="F30" s="5" t="n">
        <v>0.000211376826468278</v>
      </c>
      <c r="G30" s="5" t="n">
        <v>0.00059766626766629</v>
      </c>
      <c r="H30" s="5" t="n">
        <v>0.000543725543166808</v>
      </c>
      <c r="I30" s="5" t="n">
        <v>0.000654932638602376</v>
      </c>
      <c r="J30" s="5" t="n">
        <v>0.000944986950808778</v>
      </c>
      <c r="K30" s="5" t="n">
        <v>0.000786999629725046</v>
      </c>
      <c r="L30" s="5" t="n">
        <v>0.000564624248047798</v>
      </c>
      <c r="N30" s="5"/>
    </row>
    <row r="31" customFormat="false" ht="13" hidden="false" customHeight="false" outlineLevel="0" collapsed="false">
      <c r="A31" s="5" t="s">
        <v>24</v>
      </c>
      <c r="B31" s="5" t="n">
        <v>2.09087602024276</v>
      </c>
      <c r="C31" s="5" t="n">
        <v>2.11718181088549</v>
      </c>
      <c r="D31" s="5" t="n">
        <v>2.2170042703203</v>
      </c>
      <c r="E31" s="5" t="n">
        <v>2.28166503164383</v>
      </c>
      <c r="F31" s="5" t="n">
        <v>2.11529193590024</v>
      </c>
      <c r="G31" s="5" t="n">
        <v>2.22334287414466</v>
      </c>
      <c r="H31" s="5" t="n">
        <v>2.23262868617682</v>
      </c>
      <c r="I31" s="5" t="n">
        <v>2.16962767238046</v>
      </c>
      <c r="J31" s="5" t="n">
        <v>1.69107722973955</v>
      </c>
      <c r="K31" s="5" t="n">
        <v>2.20447213701958</v>
      </c>
      <c r="L31" s="5" t="n">
        <v>2.25892538356269</v>
      </c>
    </row>
    <row r="32" customFormat="false" ht="13" hidden="false" customHeight="false" outlineLevel="0" collapsed="false">
      <c r="A32" s="5" t="s">
        <v>25</v>
      </c>
      <c r="B32" s="5" t="n">
        <v>0.540304011733551</v>
      </c>
      <c r="C32" s="5" t="n">
        <v>0.539663602995419</v>
      </c>
      <c r="D32" s="5" t="n">
        <v>0.441615896209125</v>
      </c>
      <c r="E32" s="5" t="n">
        <v>0.324888893300379</v>
      </c>
      <c r="F32" s="5" t="n">
        <v>0.441111108519525</v>
      </c>
      <c r="G32" s="5" t="n">
        <v>0.464750061026306</v>
      </c>
      <c r="H32" s="5" t="n">
        <v>0.448326969314663</v>
      </c>
      <c r="I32" s="5" t="n">
        <v>0.481170491115193</v>
      </c>
      <c r="J32" s="5" t="n">
        <v>0.406977919411851</v>
      </c>
      <c r="K32" s="5" t="n">
        <v>0.433554052287656</v>
      </c>
      <c r="L32" s="5" t="n">
        <v>0.39569266515792</v>
      </c>
    </row>
    <row r="33" customFormat="false" ht="13" hidden="false" customHeight="false" outlineLevel="0" collapsed="false">
      <c r="A33" s="5" t="s">
        <v>26</v>
      </c>
      <c r="B33" s="5" t="n">
        <v>0.0132502266313109</v>
      </c>
      <c r="C33" s="5" t="n">
        <v>0.00676901955810444</v>
      </c>
      <c r="D33" s="5" t="n">
        <v>0.0115250176623247</v>
      </c>
      <c r="E33" s="5" t="n">
        <v>0.0138458688532863</v>
      </c>
      <c r="F33" s="5" t="n">
        <v>0.00387785313508139</v>
      </c>
      <c r="G33" s="5" t="n">
        <v>0.00549567903498319</v>
      </c>
      <c r="H33" s="5" t="n">
        <v>0.00573939679724398</v>
      </c>
      <c r="I33" s="5" t="n">
        <v>0.00881739073165953</v>
      </c>
      <c r="J33" s="5" t="n">
        <v>0.00927876362597297</v>
      </c>
      <c r="K33" s="5" t="n">
        <v>0.0115549551341579</v>
      </c>
      <c r="L33" s="5" t="n">
        <v>0.00639389408597242</v>
      </c>
    </row>
    <row r="34" customFormat="false" ht="13" hidden="false" customHeight="false" outlineLevel="0" collapsed="false">
      <c r="A34" s="5" t="s">
        <v>14</v>
      </c>
      <c r="B34" s="5" t="n">
        <f aca="false">SUM(B23:B33)</f>
        <v>8.03672606169077</v>
      </c>
      <c r="C34" s="5" t="n">
        <f aca="false">SUM(C23:C33)</f>
        <v>8.033604054583</v>
      </c>
      <c r="D34" s="5" t="n">
        <f aca="false">SUM(D23:D33)</f>
        <v>8.03181167841901</v>
      </c>
      <c r="E34" s="5" t="n">
        <f aca="false">SUM(E23:E33)</f>
        <v>8.03428121435165</v>
      </c>
      <c r="F34" s="5" t="n">
        <f aca="false">SUM(F23:F33)</f>
        <v>8.02592369768939</v>
      </c>
      <c r="G34" s="5" t="n">
        <f aca="false">SUM(G23:G33)</f>
        <v>8.02669577125856</v>
      </c>
      <c r="H34" s="5" t="n">
        <f aca="false">SUM(H23:H33)</f>
        <v>8.02911373139231</v>
      </c>
      <c r="I34" s="5" t="n">
        <f aca="false">SUM(I23:I33)</f>
        <v>8.03358114238312</v>
      </c>
      <c r="J34" s="5" t="n">
        <f aca="false">SUM(J23:J33)</f>
        <v>8.00687010138906</v>
      </c>
      <c r="K34" s="5" t="n">
        <f aca="false">SUM(K23:K33)</f>
        <v>8.04003919337235</v>
      </c>
      <c r="L34" s="5" t="n">
        <f aca="false">SUM(L23:L33)</f>
        <v>8.02968503042125</v>
      </c>
    </row>
    <row r="35" customFormat="false" ht="13" hidden="false" customHeight="fals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</row>
    <row r="36" customFormat="false" ht="13" hidden="false" customHeight="false" outlineLevel="0" collapsed="false">
      <c r="A36" s="5" t="s">
        <v>27</v>
      </c>
      <c r="B36" s="12" t="n">
        <f aca="false">100*B31/(B31+B28)</f>
        <v>82.991363108021</v>
      </c>
      <c r="C36" s="12" t="n">
        <f aca="false">100*C31/(C31+C28)</f>
        <v>84.4890437091495</v>
      </c>
      <c r="D36" s="12" t="n">
        <f aca="false">100*D31/(D31+D28)</f>
        <v>85.0713869085057</v>
      </c>
      <c r="E36" s="12" t="n">
        <f aca="false">100*E31/(E31+E28)</f>
        <v>83.6666519862955</v>
      </c>
      <c r="F36" s="12" t="n">
        <f aca="false">100*F31/(F31+F28)</f>
        <v>82.0344807349696</v>
      </c>
      <c r="G36" s="12" t="n">
        <f aca="false">100*G31/(G31+G28)</f>
        <v>86.2213568412723</v>
      </c>
      <c r="H36" s="12" t="n">
        <f aca="false">100*H31/(H31+H28)</f>
        <v>85.8544149766186</v>
      </c>
      <c r="I36" s="12" t="n">
        <f aca="false">100*I31/(I31+I28)</f>
        <v>84.5090694746425</v>
      </c>
      <c r="J36" s="12" t="n">
        <f aca="false">100*J31/(J31+J28)</f>
        <v>90.6920577709579</v>
      </c>
      <c r="K36" s="12" t="n">
        <f aca="false">100*K31/(K31+K28)</f>
        <v>83.9152817725582</v>
      </c>
      <c r="L36" s="12" t="n">
        <f aca="false">100*L31/(L31+L28)</f>
        <v>85.3641997546482</v>
      </c>
    </row>
    <row r="37" customFormat="false" ht="13" hidden="false" customHeight="false" outlineLevel="0" collapsed="false">
      <c r="A37" s="5" t="s">
        <v>28</v>
      </c>
      <c r="B37" s="12" t="n">
        <f aca="false">100*B26/(B26+B25)</f>
        <v>28.675051701738</v>
      </c>
      <c r="C37" s="12" t="n">
        <f aca="false">100*C26/(C26+C25)</f>
        <v>29.733455198268</v>
      </c>
      <c r="D37" s="12" t="n">
        <f aca="false">100*D26/(D26+D25)</f>
        <v>20.5171100054115</v>
      </c>
      <c r="E37" s="12" t="n">
        <f aca="false">100*E26/(E26+E25)</f>
        <v>5.21659831337092</v>
      </c>
      <c r="F37" s="12" t="n">
        <f aca="false">100*F26/(F26+F25)</f>
        <v>14.9372038084079</v>
      </c>
      <c r="G37" s="12" t="n">
        <f aca="false">100*G26/(G26+G25)</f>
        <v>22.7044389553423</v>
      </c>
      <c r="H37" s="12" t="n">
        <f aca="false">100*H26/(H26+H25)</f>
        <v>20.8987181623881</v>
      </c>
      <c r="I37" s="12" t="n">
        <f aca="false">100*I26/(I26+I25)</f>
        <v>23.5286102036337</v>
      </c>
      <c r="J37" s="12" t="n">
        <f aca="false">100*J26/(J26+J25)</f>
        <v>17.3246585539747</v>
      </c>
      <c r="K37" s="12" t="n">
        <f aca="false">100*K26/(K26+K25)</f>
        <v>18.0449649622204</v>
      </c>
      <c r="L37" s="12" t="n">
        <f aca="false">100*L26/(L26+L25)</f>
        <v>15.4323870162713</v>
      </c>
    </row>
    <row r="38" customFormat="false" ht="13" hidden="false" customHeight="false" outlineLevel="0" collapsed="false">
      <c r="A38" s="1" t="s">
        <v>29</v>
      </c>
      <c r="B38" s="1" t="n">
        <v>0.105</v>
      </c>
      <c r="C38" s="1" t="n">
        <v>0.101</v>
      </c>
      <c r="D38" s="1" t="n">
        <v>0.099</v>
      </c>
      <c r="E38" s="1" t="n">
        <v>0.07</v>
      </c>
      <c r="F38" s="1" t="n">
        <v>0.022</v>
      </c>
      <c r="G38" s="1" t="n">
        <v>0.066</v>
      </c>
      <c r="H38" s="1" t="n">
        <v>0.06</v>
      </c>
      <c r="I38" s="1" t="n">
        <v>0.098</v>
      </c>
      <c r="J38" s="13" t="s">
        <v>30</v>
      </c>
      <c r="K38" s="1" t="n">
        <v>0.105</v>
      </c>
      <c r="L38" s="1" t="n">
        <v>0.076</v>
      </c>
    </row>
    <row r="40" customFormat="false" ht="13" hidden="false" customHeight="false" outlineLevel="0" collapsed="false">
      <c r="A40" s="1" t="s">
        <v>31</v>
      </c>
      <c r="B40" s="4" t="n">
        <v>157.834342747993</v>
      </c>
      <c r="C40" s="4" t="n">
        <v>161.872755274199</v>
      </c>
      <c r="D40" s="4" t="n">
        <v>171.390411975739</v>
      </c>
      <c r="E40" s="4" t="n">
        <v>297.88082116675</v>
      </c>
      <c r="F40" s="4" t="n">
        <v>73.8853434929579</v>
      </c>
      <c r="G40" s="4" t="n">
        <v>211.389752316195</v>
      </c>
      <c r="H40" s="4" t="n">
        <v>116.359257548052</v>
      </c>
      <c r="I40" s="4" t="n">
        <v>92.0450496235411</v>
      </c>
      <c r="J40" s="4" t="n">
        <v>204.941445727234</v>
      </c>
      <c r="K40" s="4" t="n">
        <v>181.910328261202</v>
      </c>
      <c r="L40" s="4" t="n">
        <v>106.672939911591</v>
      </c>
    </row>
    <row r="41" customFormat="false" ht="13" hidden="false" customHeight="false" outlineLevel="0" collapsed="false">
      <c r="A41" s="1" t="s">
        <v>32</v>
      </c>
      <c r="B41" s="4" t="n">
        <v>122.439392156872</v>
      </c>
      <c r="C41" s="4" t="n">
        <v>170.966203750457</v>
      </c>
      <c r="D41" s="4" t="n">
        <v>127.299863592153</v>
      </c>
      <c r="E41" s="4" t="n">
        <v>84.2351072376159</v>
      </c>
      <c r="F41" s="4" t="n">
        <v>115.965313530889</v>
      </c>
      <c r="G41" s="4" t="n">
        <v>124.215351380981</v>
      </c>
      <c r="H41" s="4" t="n">
        <v>122.818144527883</v>
      </c>
      <c r="I41" s="4" t="n">
        <v>146.743303254246</v>
      </c>
      <c r="J41" s="4" t="n">
        <v>101.077812839442</v>
      </c>
      <c r="K41" s="4" t="n">
        <v>108.260966862054</v>
      </c>
      <c r="L41" s="4" t="n">
        <v>107.164523213698</v>
      </c>
    </row>
    <row r="42" customFormat="false" ht="13" hidden="false" customHeight="false" outlineLevel="0" collapsed="false">
      <c r="A42" s="1" t="s">
        <v>17</v>
      </c>
      <c r="B42" s="4" t="n">
        <v>5539.57254303297</v>
      </c>
      <c r="C42" s="4" t="n">
        <v>2523.35226168442</v>
      </c>
      <c r="D42" s="4" t="n">
        <v>4499.12760087656</v>
      </c>
      <c r="E42" s="4" t="n">
        <v>3686.03196977297</v>
      </c>
      <c r="F42" s="4" t="n">
        <v>182.204082835253</v>
      </c>
      <c r="G42" s="4" t="n">
        <v>1880.71904433416</v>
      </c>
      <c r="H42" s="4" t="n">
        <v>1364.03117570661</v>
      </c>
      <c r="I42" s="4" t="n">
        <v>2663.93955880231</v>
      </c>
      <c r="J42" s="4" t="n">
        <v>5209.15022632955</v>
      </c>
      <c r="K42" s="4" t="n">
        <v>4529.37277673184</v>
      </c>
      <c r="L42" s="4" t="n">
        <v>1646.67271432733</v>
      </c>
    </row>
    <row r="43" customFormat="false" ht="13" hidden="false" customHeight="false" outlineLevel="0" collapsed="false">
      <c r="A43" s="1" t="s">
        <v>33</v>
      </c>
      <c r="B43" s="4" t="n">
        <v>335.752085260207</v>
      </c>
      <c r="C43" s="4" t="n">
        <v>355.015510562505</v>
      </c>
      <c r="D43" s="4" t="n">
        <v>302.411263281729</v>
      </c>
      <c r="E43" s="4" t="n">
        <v>247.411114976956</v>
      </c>
      <c r="F43" s="4" t="n">
        <v>252.725130104244</v>
      </c>
      <c r="G43" s="4" t="n">
        <v>347.530595462825</v>
      </c>
      <c r="H43" s="4" t="n">
        <v>325.126211838886</v>
      </c>
      <c r="I43" s="4" t="n">
        <v>350.216705467739</v>
      </c>
      <c r="J43" s="4" t="n">
        <v>341.627707540988</v>
      </c>
      <c r="K43" s="4" t="n">
        <v>323.55429908223</v>
      </c>
      <c r="L43" s="4" t="n">
        <v>303.275073629324</v>
      </c>
    </row>
    <row r="44" customFormat="false" ht="13" hidden="false" customHeight="false" outlineLevel="0" collapsed="false">
      <c r="A44" s="1" t="s">
        <v>34</v>
      </c>
      <c r="B44" s="12" t="n">
        <v>37.2226241515175</v>
      </c>
      <c r="C44" s="12" t="n">
        <v>42.8619460565116</v>
      </c>
      <c r="D44" s="12" t="n">
        <v>44.0767289689525</v>
      </c>
      <c r="E44" s="12" t="n">
        <v>54.7133458096721</v>
      </c>
      <c r="F44" s="12" t="n">
        <v>39.9100372796629</v>
      </c>
      <c r="G44" s="12" t="n">
        <v>37.1709856491103</v>
      </c>
      <c r="H44" s="12" t="n">
        <v>43.5415021521339</v>
      </c>
      <c r="I44" s="12" t="n">
        <v>45.8336717480364</v>
      </c>
      <c r="J44" s="12" t="n">
        <v>51.8384723911001</v>
      </c>
      <c r="K44" s="12" t="n">
        <v>46.9174343956515</v>
      </c>
      <c r="L44" s="12" t="n">
        <v>46.4826191071831</v>
      </c>
    </row>
    <row r="45" customFormat="false" ht="13" hidden="false" customHeight="false" outlineLevel="0" collapsed="false">
      <c r="A45" s="1" t="s">
        <v>23</v>
      </c>
      <c r="B45" s="12" t="n">
        <v>81.6426051580427</v>
      </c>
      <c r="C45" s="12" t="n">
        <v>83.1767929577514</v>
      </c>
      <c r="D45" s="12" t="n">
        <v>95.6594282702713</v>
      </c>
      <c r="E45" s="12" t="n">
        <v>94.5154743084543</v>
      </c>
      <c r="F45" s="12" t="n">
        <v>16.3324792315624</v>
      </c>
      <c r="G45" s="12" t="n">
        <v>66.7939852439983</v>
      </c>
      <c r="H45" s="12" t="n">
        <v>74.2246563060566</v>
      </c>
      <c r="I45" s="12" t="n">
        <v>86.1930844202665</v>
      </c>
      <c r="J45" s="12" t="n">
        <v>124.844163801628</v>
      </c>
      <c r="K45" s="12" t="n">
        <v>103.447332696759</v>
      </c>
      <c r="L45" s="12" t="n">
        <v>80.7221350725671</v>
      </c>
    </row>
    <row r="46" customFormat="false" ht="13" hidden="false" customHeight="false" outlineLevel="0" collapsed="false">
      <c r="A46" s="1" t="s">
        <v>35</v>
      </c>
      <c r="B46" s="12" t="n">
        <v>10.8110630056138</v>
      </c>
      <c r="C46" s="6" t="n">
        <v>8.63901044372688</v>
      </c>
      <c r="D46" s="6" t="n">
        <v>8.81771507851049</v>
      </c>
      <c r="E46" s="12" t="n">
        <v>16.1401032647127</v>
      </c>
      <c r="F46" s="12" t="n">
        <v>3.56674275140456</v>
      </c>
      <c r="G46" s="6" t="n">
        <v>6.39349203910669</v>
      </c>
      <c r="H46" s="6" t="n">
        <v>5.65837952778357</v>
      </c>
      <c r="I46" s="6" t="n">
        <v>7.59269374275781</v>
      </c>
      <c r="J46" s="12" t="n">
        <v>13.6605188392449</v>
      </c>
      <c r="K46" s="12" t="n">
        <v>12.2759377435376</v>
      </c>
      <c r="L46" s="12" t="n">
        <v>11.1283815069257</v>
      </c>
    </row>
    <row r="47" customFormat="false" ht="13" hidden="false" customHeight="false" outlineLevel="0" collapsed="false">
      <c r="A47" s="1" t="s">
        <v>36</v>
      </c>
      <c r="B47" s="6" t="n">
        <v>0.0655618011749684</v>
      </c>
      <c r="C47" s="14"/>
      <c r="D47" s="14"/>
      <c r="E47" s="14"/>
      <c r="F47" s="6" t="n">
        <v>0.0687609291450137</v>
      </c>
      <c r="G47" s="6" t="n">
        <v>0.0181556241857725</v>
      </c>
      <c r="H47" s="6" t="n">
        <v>0.0361291476161147</v>
      </c>
      <c r="I47" s="6" t="n">
        <v>0.265925523319763</v>
      </c>
      <c r="J47" s="6" t="n">
        <v>0.151509642524405</v>
      </c>
      <c r="K47" s="6" t="n">
        <v>0.374596959971225</v>
      </c>
      <c r="L47" s="6" t="n">
        <v>0.0118814742469042</v>
      </c>
    </row>
    <row r="48" customFormat="false" ht="13" hidden="false" customHeight="false" outlineLevel="0" collapsed="false">
      <c r="A48" s="1" t="s">
        <v>37</v>
      </c>
      <c r="B48" s="6" t="n">
        <v>1.72080960601712</v>
      </c>
      <c r="C48" s="6" t="n">
        <v>1.34556835867474</v>
      </c>
      <c r="D48" s="6" t="n">
        <v>0.625009858783775</v>
      </c>
      <c r="E48" s="6" t="n">
        <v>0.344443698450938</v>
      </c>
      <c r="F48" s="6" t="n">
        <v>0.120981289741383</v>
      </c>
      <c r="G48" s="6" t="n">
        <v>1.4013727073354</v>
      </c>
      <c r="H48" s="6" t="n">
        <v>0.471554592268525</v>
      </c>
      <c r="I48" s="6" t="n">
        <v>0.653572472456184</v>
      </c>
      <c r="J48" s="6" t="n">
        <v>1.03592128788275</v>
      </c>
      <c r="K48" s="6" t="n">
        <v>0.72569136159457</v>
      </c>
      <c r="L48" s="6" t="n">
        <v>0.372905942084809</v>
      </c>
    </row>
    <row r="49" customFormat="false" ht="13" hidden="false" customHeight="false" outlineLevel="0" collapsed="false">
      <c r="A49" s="1" t="s">
        <v>38</v>
      </c>
      <c r="B49" s="12" t="n">
        <v>11.8372145443463</v>
      </c>
      <c r="C49" s="6" t="n">
        <v>5.01423521617721</v>
      </c>
      <c r="D49" s="12" t="n">
        <v>9.74940529676884</v>
      </c>
      <c r="E49" s="12" t="n">
        <v>19.500882411366</v>
      </c>
      <c r="F49" s="6" t="n">
        <v>1.70142200297553</v>
      </c>
      <c r="G49" s="6" t="n">
        <v>9.67166025595937</v>
      </c>
      <c r="H49" s="6" t="n">
        <v>7.12768430038372</v>
      </c>
      <c r="I49" s="6" t="n">
        <v>4.7559448781909</v>
      </c>
      <c r="J49" s="12" t="n">
        <v>15.6946446829082</v>
      </c>
      <c r="K49" s="12" t="n">
        <v>15.7355153904168</v>
      </c>
      <c r="L49" s="12" t="n">
        <v>11.7487175888962</v>
      </c>
    </row>
    <row r="50" customFormat="false" ht="13" hidden="false" customHeight="false" outlineLevel="0" collapsed="false">
      <c r="A50" s="1" t="s">
        <v>39</v>
      </c>
      <c r="B50" s="12" t="n">
        <v>49.656565541909</v>
      </c>
      <c r="C50" s="12" t="n">
        <v>23.5135127438641</v>
      </c>
      <c r="D50" s="12" t="n">
        <v>46.7517231048651</v>
      </c>
      <c r="E50" s="12" t="n">
        <v>36.8332819774185</v>
      </c>
      <c r="F50" s="12" t="n">
        <v>1.60485415924225</v>
      </c>
      <c r="G50" s="12" t="n">
        <v>47.686059055335</v>
      </c>
      <c r="H50" s="12" t="n">
        <v>20.6960653891776</v>
      </c>
      <c r="I50" s="12" t="n">
        <v>19.7112683953383</v>
      </c>
      <c r="J50" s="12" t="n">
        <v>47.6072598298356</v>
      </c>
      <c r="K50" s="12" t="n">
        <v>51.7467479816092</v>
      </c>
      <c r="L50" s="12" t="n">
        <v>22.3224894891591</v>
      </c>
    </row>
    <row r="51" customFormat="false" ht="13" hidden="false" customHeight="false" outlineLevel="0" collapsed="false">
      <c r="A51" s="1" t="s">
        <v>40</v>
      </c>
      <c r="B51" s="6" t="n">
        <v>1.89748999212684</v>
      </c>
      <c r="C51" s="6" t="n">
        <v>1.19387750508827</v>
      </c>
      <c r="D51" s="6" t="n">
        <v>0.820902217679701</v>
      </c>
      <c r="E51" s="6" t="n">
        <v>0.400053124247407</v>
      </c>
      <c r="F51" s="6" t="n">
        <v>0.423047502337587</v>
      </c>
      <c r="G51" s="6" t="n">
        <v>1.44493186091202</v>
      </c>
      <c r="H51" s="6" t="n">
        <v>1.12335842337669</v>
      </c>
      <c r="I51" s="6" t="n">
        <v>1.05347201081374</v>
      </c>
      <c r="J51" s="6" t="n">
        <v>0.764140101109147</v>
      </c>
      <c r="K51" s="6" t="n">
        <v>0.836061715506881</v>
      </c>
      <c r="L51" s="6" t="n">
        <v>0.872671937525492</v>
      </c>
    </row>
    <row r="52" customFormat="false" ht="13" hidden="false" customHeight="false" outlineLevel="0" collapsed="false">
      <c r="A52" s="1" t="s">
        <v>41</v>
      </c>
      <c r="B52" s="6" t="n">
        <v>9.51607896735167</v>
      </c>
      <c r="C52" s="12" t="n">
        <v>16.4519715270925</v>
      </c>
      <c r="D52" s="15" t="n">
        <v>0.0182626957266372</v>
      </c>
      <c r="E52" s="6"/>
      <c r="F52" s="6" t="n">
        <v>0.641810148960548</v>
      </c>
      <c r="G52" s="6" t="n">
        <v>2.67992164467366</v>
      </c>
      <c r="H52" s="6" t="n">
        <v>0.193027913957013</v>
      </c>
      <c r="I52" s="6" t="n">
        <v>0.218338166070025</v>
      </c>
      <c r="J52" s="6" t="n">
        <v>2.0655093176962</v>
      </c>
      <c r="K52" s="6" t="n">
        <v>0.685272840231199</v>
      </c>
      <c r="L52" s="6" t="n">
        <v>1.02412666665114</v>
      </c>
    </row>
    <row r="53" customFormat="false" ht="13" hidden="false" customHeight="false" outlineLevel="0" collapsed="false">
      <c r="A53" s="1" t="s">
        <v>42</v>
      </c>
      <c r="B53" s="6" t="n">
        <v>0.300935492215251</v>
      </c>
      <c r="C53" s="6" t="n">
        <v>0.158174758937203</v>
      </c>
      <c r="D53" s="6" t="n">
        <v>0.0466576297977318</v>
      </c>
      <c r="E53" s="6" t="n">
        <v>0.0259018828197699</v>
      </c>
      <c r="F53" s="6" t="n">
        <v>0.0315521192808702</v>
      </c>
      <c r="G53" s="6" t="n">
        <v>0.245837842740918</v>
      </c>
      <c r="H53" s="6" t="n">
        <v>0.0431823944219288</v>
      </c>
      <c r="I53" s="6" t="n">
        <v>0.0522954429304948</v>
      </c>
      <c r="J53" s="6" t="n">
        <v>0.187934906396287</v>
      </c>
      <c r="K53" s="6" t="n">
        <v>0.0474825508912526</v>
      </c>
      <c r="L53" s="6" t="n">
        <v>0.0347209545479218</v>
      </c>
    </row>
    <row r="54" customFormat="false" ht="13" hidden="false" customHeight="false" outlineLevel="0" collapsed="false">
      <c r="A54" s="1" t="s">
        <v>43</v>
      </c>
      <c r="B54" s="6" t="n">
        <v>1.01202877858087</v>
      </c>
      <c r="C54" s="6" t="n">
        <v>0.920855473439103</v>
      </c>
      <c r="D54" s="6" t="n">
        <v>0.499042446455062</v>
      </c>
      <c r="E54" s="6" t="n">
        <v>0.240614080742589</v>
      </c>
      <c r="F54" s="6" t="n">
        <v>0.159074439778494</v>
      </c>
      <c r="G54" s="6" t="n">
        <v>1.37508793241687</v>
      </c>
      <c r="H54" s="6" t="n">
        <v>0.53054304886061</v>
      </c>
      <c r="I54" s="6" t="s">
        <v>44</v>
      </c>
      <c r="J54" s="6" t="n">
        <v>0.680420987408255</v>
      </c>
      <c r="K54" s="6" t="n">
        <v>0.482499942350887</v>
      </c>
      <c r="L54" s="6" t="n">
        <v>0.367268364265009</v>
      </c>
    </row>
    <row r="55" customFormat="false" ht="13" hidden="false" customHeight="false" outlineLevel="0" collapsed="false">
      <c r="A55" s="1" t="s">
        <v>45</v>
      </c>
      <c r="B55" s="6" t="n">
        <v>0.269321544654482</v>
      </c>
      <c r="C55" s="6" t="n">
        <v>0.286228922401064</v>
      </c>
      <c r="D55" s="6" t="n">
        <v>0.173778407863664</v>
      </c>
      <c r="E55" s="6" t="n">
        <v>0.0870975224511247</v>
      </c>
      <c r="F55" s="6" t="n">
        <v>0.0307898320779981</v>
      </c>
      <c r="G55" s="6" t="n">
        <v>0.459470064656739</v>
      </c>
      <c r="H55" s="6" t="n">
        <v>0.193360312885405</v>
      </c>
      <c r="I55" s="6" t="n">
        <v>0.195994271522501</v>
      </c>
      <c r="J55" s="6" t="n">
        <v>0.169401795273483</v>
      </c>
      <c r="K55" s="6" t="n">
        <v>0.163763595046413</v>
      </c>
      <c r="L55" s="6" t="n">
        <v>0.130627131858924</v>
      </c>
    </row>
    <row r="56" customFormat="false" ht="13" hidden="false" customHeight="false" outlineLevel="0" collapsed="false">
      <c r="A56" s="1" t="s">
        <v>46</v>
      </c>
      <c r="B56" s="6" t="n">
        <v>2.1979238025443</v>
      </c>
      <c r="C56" s="6" t="n">
        <v>2.41488495100465</v>
      </c>
      <c r="D56" s="6" t="n">
        <v>1.60358208972369</v>
      </c>
      <c r="E56" s="6" t="n">
        <v>0.866980937516686</v>
      </c>
      <c r="F56" s="6" t="n">
        <v>0.1440366887234</v>
      </c>
      <c r="G56" s="6" t="n">
        <v>3.81201414892358</v>
      </c>
      <c r="H56" s="6" t="n">
        <v>1.64939662989559</v>
      </c>
      <c r="I56" s="6" t="n">
        <v>1.64307226759871</v>
      </c>
      <c r="J56" s="6" t="n">
        <v>1.36178013810498</v>
      </c>
      <c r="K56" s="6" t="n">
        <v>1.51661254879406</v>
      </c>
      <c r="L56" s="6" t="n">
        <v>1.15117460733804</v>
      </c>
    </row>
    <row r="57" customFormat="false" ht="13" hidden="false" customHeight="false" outlineLevel="0" collapsed="false">
      <c r="A57" s="1" t="s">
        <v>47</v>
      </c>
      <c r="B57" s="6" t="n">
        <v>1.3523885450455</v>
      </c>
      <c r="C57" s="6" t="n">
        <v>1.24572030257074</v>
      </c>
      <c r="D57" s="6" t="n">
        <v>1.16172453913666</v>
      </c>
      <c r="E57" s="6" t="n">
        <v>0.715542391994614</v>
      </c>
      <c r="F57" s="6" t="n">
        <v>0.0751076921559289</v>
      </c>
      <c r="G57" s="6" t="n">
        <v>1.6123750991536</v>
      </c>
      <c r="H57" s="6" t="n">
        <v>0.797657790082238</v>
      </c>
      <c r="I57" s="6" t="n">
        <v>0.829468061692459</v>
      </c>
      <c r="J57" s="6" t="n">
        <v>0.898114200627683</v>
      </c>
      <c r="K57" s="6" t="n">
        <v>1.08342509728929</v>
      </c>
      <c r="L57" s="6" t="n">
        <v>0.706808362445036</v>
      </c>
    </row>
    <row r="58" customFormat="false" ht="13" hidden="false" customHeight="false" outlineLevel="0" collapsed="false">
      <c r="A58" s="1" t="s">
        <v>48</v>
      </c>
      <c r="B58" s="6" t="n">
        <v>0.604615689666318</v>
      </c>
      <c r="C58" s="6" t="n">
        <v>0.472685386954647</v>
      </c>
      <c r="D58" s="6" t="n">
        <v>0.520635234244976</v>
      </c>
      <c r="E58" s="6" t="n">
        <v>0.362677722865501</v>
      </c>
      <c r="F58" s="6" t="n">
        <v>0.0296079143590513</v>
      </c>
      <c r="G58" s="6" t="n">
        <v>0.547560115620409</v>
      </c>
      <c r="H58" s="6" t="n">
        <v>0.323436641230389</v>
      </c>
      <c r="I58" s="6" t="n">
        <v>0.324417103243017</v>
      </c>
      <c r="J58" s="6" t="n">
        <v>0.424788028944859</v>
      </c>
      <c r="K58" s="6" t="n">
        <v>0.519893270138871</v>
      </c>
      <c r="L58" s="6" t="n">
        <v>0.30689457189408</v>
      </c>
    </row>
    <row r="59" customFormat="false" ht="13" hidden="false" customHeight="false" outlineLevel="0" collapsed="false">
      <c r="A59" s="1" t="s">
        <v>49</v>
      </c>
      <c r="B59" s="6" t="n">
        <v>2.05822931766548</v>
      </c>
      <c r="C59" s="6" t="n">
        <v>1.17684926253641</v>
      </c>
      <c r="D59" s="6" t="n">
        <v>1.77119432851768</v>
      </c>
      <c r="E59" s="6" t="n">
        <v>1.46889278423494</v>
      </c>
      <c r="F59" s="6" t="n">
        <v>0.131029935797349</v>
      </c>
      <c r="G59" s="6" t="n">
        <v>1.74300518693387</v>
      </c>
      <c r="H59" s="6" t="n">
        <v>1.12187923032276</v>
      </c>
      <c r="I59" s="6" t="n">
        <v>0.957757253846719</v>
      </c>
      <c r="J59" s="6" t="n">
        <v>1.62964685831544</v>
      </c>
      <c r="K59" s="6" t="n">
        <v>1.92391701328434</v>
      </c>
      <c r="L59" s="6" t="n">
        <v>1.19066875128818</v>
      </c>
    </row>
    <row r="60" customFormat="false" ht="13" hidden="false" customHeight="false" outlineLevel="0" collapsed="false">
      <c r="A60" s="1" t="s">
        <v>50</v>
      </c>
      <c r="B60" s="6" t="n">
        <v>0.347429445989833</v>
      </c>
      <c r="C60" s="6" t="n">
        <v>0.16523291891509</v>
      </c>
      <c r="D60" s="6" t="n">
        <v>0.292627665188159</v>
      </c>
      <c r="E60" s="6" t="n">
        <v>0.329097574189077</v>
      </c>
      <c r="F60" s="6" t="n">
        <v>0.0240347985593811</v>
      </c>
      <c r="G60" s="6" t="n">
        <v>0.262796279330513</v>
      </c>
      <c r="H60" s="6" t="n">
        <v>0.190072871204726</v>
      </c>
      <c r="I60" s="6" t="n">
        <v>0.142797369556192</v>
      </c>
      <c r="J60" s="6" t="n">
        <v>0.317180285104718</v>
      </c>
      <c r="K60" s="6" t="n">
        <v>0.378096197510062</v>
      </c>
      <c r="L60" s="6" t="n">
        <v>0.223236106107586</v>
      </c>
    </row>
    <row r="61" customFormat="false" ht="13" hidden="false" customHeight="false" outlineLevel="0" collapsed="false">
      <c r="A61" s="1" t="s">
        <v>51</v>
      </c>
      <c r="B61" s="6" t="n">
        <v>2.3253864073357</v>
      </c>
      <c r="C61" s="6" t="n">
        <v>0.998234288387306</v>
      </c>
      <c r="D61" s="6" t="n">
        <v>1.85537016278768</v>
      </c>
      <c r="E61" s="6" t="n">
        <v>2.86003309408554</v>
      </c>
      <c r="F61" s="6" t="n">
        <v>0.205677875842668</v>
      </c>
      <c r="G61" s="6" t="n">
        <v>1.72966939682974</v>
      </c>
      <c r="H61" s="6" t="n">
        <v>1.27637850396566</v>
      </c>
      <c r="I61" s="6" t="n">
        <v>0.901469182217915</v>
      </c>
      <c r="J61" s="6" t="n">
        <v>2.52390342565358</v>
      </c>
      <c r="K61" s="6" t="n">
        <v>2.73439454379293</v>
      </c>
      <c r="L61" s="6" t="n">
        <v>1.77446062903854</v>
      </c>
      <c r="M61" s="9"/>
    </row>
    <row r="62" customFormat="false" ht="13" hidden="false" customHeight="false" outlineLevel="0" collapsed="false">
      <c r="A62" s="1" t="s">
        <v>52</v>
      </c>
      <c r="B62" s="6" t="n">
        <v>0.440389145003404</v>
      </c>
      <c r="C62" s="6" t="n">
        <v>0.173534263534281</v>
      </c>
      <c r="D62" s="6" t="n">
        <v>0.331111267926983</v>
      </c>
      <c r="E62" s="6" t="n">
        <v>0.679168047424667</v>
      </c>
      <c r="F62" s="6" t="n">
        <v>0.0582124495882104</v>
      </c>
      <c r="G62" s="6" t="n">
        <v>0.340931954776643</v>
      </c>
      <c r="H62" s="6" t="n">
        <v>0.240684716119385</v>
      </c>
      <c r="I62" s="6" t="n">
        <v>0.165153217173499</v>
      </c>
      <c r="J62" s="6" t="n">
        <v>0.558124211923794</v>
      </c>
      <c r="K62" s="6" t="n">
        <v>0.549404597856312</v>
      </c>
      <c r="L62" s="6" t="n">
        <v>0.409894926913806</v>
      </c>
    </row>
    <row r="63" customFormat="false" ht="13" hidden="false" customHeight="false" outlineLevel="0" collapsed="false">
      <c r="A63" s="1" t="s">
        <v>53</v>
      </c>
      <c r="B63" s="6" t="n">
        <v>1.20376025597967</v>
      </c>
      <c r="C63" s="6" t="n">
        <v>0.508644418224417</v>
      </c>
      <c r="D63" s="6" t="n">
        <v>0.883823956384294</v>
      </c>
      <c r="E63" s="6" t="n">
        <v>2.14863948669736</v>
      </c>
      <c r="F63" s="6" t="n">
        <v>0.229332526087109</v>
      </c>
      <c r="G63" s="6" t="n">
        <v>0.994164072051531</v>
      </c>
      <c r="H63" s="6" t="n">
        <v>0.671124990531516</v>
      </c>
      <c r="I63" s="6" t="n">
        <v>0.457640356707326</v>
      </c>
      <c r="J63" s="6" t="n">
        <v>1.67549617481294</v>
      </c>
      <c r="K63" s="6" t="n">
        <v>1.57336968768736</v>
      </c>
      <c r="L63" s="6" t="n">
        <v>1.34721145974212</v>
      </c>
    </row>
    <row r="64" customFormat="false" ht="13" hidden="false" customHeight="false" outlineLevel="0" collapsed="false">
      <c r="A64" s="1" t="s">
        <v>54</v>
      </c>
      <c r="B64" s="6" t="n">
        <v>0.164536311533826</v>
      </c>
      <c r="C64" s="6" t="n">
        <v>0.0735743597785768</v>
      </c>
      <c r="D64" s="6" t="n">
        <v>0.124935524472754</v>
      </c>
      <c r="E64" s="6" t="n">
        <v>0.331360854560999</v>
      </c>
      <c r="F64" s="6" t="n">
        <v>0.0459185202661499</v>
      </c>
      <c r="G64" s="6" t="n">
        <v>0.142928968802231</v>
      </c>
      <c r="H64" s="6" t="n">
        <v>0.0876266411648392</v>
      </c>
      <c r="I64" s="6" t="n">
        <v>0.0676876889540853</v>
      </c>
      <c r="J64" s="6" t="n">
        <v>0.249327449188165</v>
      </c>
      <c r="K64" s="6" t="n">
        <v>0.227506444854739</v>
      </c>
      <c r="L64" s="6" t="n">
        <v>0.21210828925392</v>
      </c>
    </row>
    <row r="65" customFormat="false" ht="13" hidden="false" customHeight="false" outlineLevel="0" collapsed="false">
      <c r="A65" s="1" t="s">
        <v>55</v>
      </c>
      <c r="B65" s="6" t="n">
        <v>1.07937620576173</v>
      </c>
      <c r="C65" s="6" t="n">
        <v>0.600292042834842</v>
      </c>
      <c r="D65" s="6" t="n">
        <v>0.881329183363274</v>
      </c>
      <c r="E65" s="6" t="n">
        <v>2.43729480792275</v>
      </c>
      <c r="F65" s="6" t="n">
        <v>0.449481252318857</v>
      </c>
      <c r="G65" s="6" t="n">
        <v>0.988844484482499</v>
      </c>
      <c r="H65" s="6" t="n">
        <v>0.569967325217933</v>
      </c>
      <c r="I65" s="6" t="n">
        <v>0.483873621088038</v>
      </c>
      <c r="J65" s="6" t="n">
        <v>1.6600538442903</v>
      </c>
      <c r="K65" s="6" t="n">
        <v>1.59054565840869</v>
      </c>
      <c r="L65" s="6" t="n">
        <v>1.52825894934572</v>
      </c>
    </row>
    <row r="66" customFormat="false" ht="13" hidden="false" customHeight="false" outlineLevel="0" collapsed="false">
      <c r="A66" s="1" t="s">
        <v>56</v>
      </c>
      <c r="B66" s="6" t="n">
        <v>0.166752668207707</v>
      </c>
      <c r="C66" s="6" t="n">
        <v>0.0920531109957894</v>
      </c>
      <c r="D66" s="6" t="n">
        <v>0.149599600095613</v>
      </c>
      <c r="E66" s="6" t="n">
        <v>0.363310969826329</v>
      </c>
      <c r="F66" s="6" t="n">
        <v>0.0889328629145888</v>
      </c>
      <c r="G66" s="6" t="n">
        <v>0.157739028266568</v>
      </c>
      <c r="H66" s="6" t="n">
        <v>0.0926401544037515</v>
      </c>
      <c r="I66" s="6" t="n">
        <v>0.0884848960902907</v>
      </c>
      <c r="J66" s="6" t="n">
        <v>0.249569392033744</v>
      </c>
      <c r="K66" s="6" t="n">
        <v>0.254160678017545</v>
      </c>
      <c r="L66" s="6" t="n">
        <v>0.252579729959584</v>
      </c>
    </row>
    <row r="67" customFormat="false" ht="13" hidden="false" customHeight="false" outlineLevel="0" collapsed="false">
      <c r="A67" s="1" t="s">
        <v>57</v>
      </c>
      <c r="B67" s="6" t="n">
        <v>1.26239983425811</v>
      </c>
      <c r="C67" s="6" t="n">
        <v>0.525913695877892</v>
      </c>
      <c r="D67" s="6" t="n">
        <v>0.970828434686892</v>
      </c>
      <c r="E67" s="6" t="n">
        <v>0.856297820631946</v>
      </c>
      <c r="F67" s="6" t="n">
        <v>0.0434575542913591</v>
      </c>
      <c r="G67" s="6" t="n">
        <v>1.14569940499678</v>
      </c>
      <c r="H67" s="6" t="n">
        <v>0.526028816694926</v>
      </c>
      <c r="I67" s="6" t="n">
        <v>0.48530096245083</v>
      </c>
      <c r="J67" s="6" t="n">
        <v>1.22869226890245</v>
      </c>
      <c r="K67" s="6" t="n">
        <v>1.25478846654271</v>
      </c>
      <c r="L67" s="6" t="n">
        <v>0.578839104706913</v>
      </c>
    </row>
    <row r="68" customFormat="false" ht="13" hidden="false" customHeight="false" outlineLevel="0" collapsed="false">
      <c r="A68" s="1" t="s">
        <v>58</v>
      </c>
      <c r="B68" s="6" t="n">
        <v>0.0690479420113474</v>
      </c>
      <c r="C68" s="6" t="n">
        <v>0.105099958514545</v>
      </c>
      <c r="D68" s="6" t="n">
        <v>0.0407139423339281</v>
      </c>
      <c r="E68" s="6" t="n">
        <v>0.0368839835928341</v>
      </c>
      <c r="F68" s="6" t="n">
        <v>0.00642009828213145</v>
      </c>
      <c r="G68" s="6" t="n">
        <v>0.0744163464605383</v>
      </c>
      <c r="H68" s="6" t="n">
        <v>0.0688496991172243</v>
      </c>
      <c r="I68" s="6" t="n">
        <v>0.0570715459766757</v>
      </c>
      <c r="J68" s="6" t="n">
        <v>0.0451775889887845</v>
      </c>
      <c r="K68" s="6" t="n">
        <v>0.0432199648455205</v>
      </c>
      <c r="L68" s="6" t="n">
        <v>0.0503855728326022</v>
      </c>
    </row>
    <row r="69" customFormat="false" ht="13" hidden="false" customHeight="false" outlineLevel="0" collapsed="false">
      <c r="A69" s="1" t="s">
        <v>59</v>
      </c>
      <c r="B69" s="6" t="n">
        <v>1.42844337953993</v>
      </c>
      <c r="C69" s="6" t="n">
        <v>0.147429770969629</v>
      </c>
      <c r="D69" s="6" t="n">
        <v>9.45370805796327</v>
      </c>
      <c r="E69" s="6" t="n">
        <v>0.124353533015717</v>
      </c>
      <c r="F69" s="6" t="n">
        <v>0.190037894962597</v>
      </c>
      <c r="G69" s="6" t="n">
        <v>3.06452049749683</v>
      </c>
      <c r="H69" s="6" t="n">
        <v>0.0395347184200947</v>
      </c>
      <c r="I69" s="6" t="n">
        <v>0.0355384803973425</v>
      </c>
      <c r="J69" s="6" t="n">
        <v>3.67761616355395</v>
      </c>
      <c r="K69" s="6" t="n">
        <v>0.0568474225275469</v>
      </c>
      <c r="L69" s="6" t="n">
        <v>0.161864075248072</v>
      </c>
    </row>
    <row r="70" customFormat="false" ht="13" hidden="false" customHeight="false" outlineLevel="0" collapsed="false">
      <c r="A70" s="1" t="s">
        <v>60</v>
      </c>
      <c r="B70" s="6" t="n">
        <v>0.0312646812531548</v>
      </c>
      <c r="C70" s="6" t="n">
        <v>0.0483591498887014</v>
      </c>
      <c r="D70" s="6" t="n">
        <v>0.0114458782461521</v>
      </c>
      <c r="E70" s="6"/>
      <c r="F70" s="6" t="n">
        <v>0.013086849287359</v>
      </c>
      <c r="G70" s="6" t="n">
        <v>0.0474127155738983</v>
      </c>
      <c r="H70" s="6" t="n">
        <v>0.0171631985242765</v>
      </c>
      <c r="I70" s="6" t="n">
        <v>0.0129887642431928</v>
      </c>
      <c r="J70" s="6" t="n">
        <v>0.0334424094060871</v>
      </c>
      <c r="K70" s="6" t="n">
        <v>0.014214011455731</v>
      </c>
      <c r="L70" s="6" t="n">
        <v>0.00987539962551763</v>
      </c>
    </row>
    <row r="71" customFormat="false" ht="13" hidden="false" customHeight="false" outlineLevel="0" collapsed="false">
      <c r="A71" s="1" t="s">
        <v>61</v>
      </c>
      <c r="B71" s="6" t="n">
        <v>0.0554262904625661</v>
      </c>
      <c r="C71" s="6" t="n">
        <v>0.0528877234793256</v>
      </c>
      <c r="D71" s="6" t="n">
        <v>0.0202193673876991</v>
      </c>
      <c r="E71" s="6" t="n">
        <v>0.0297769033002571</v>
      </c>
      <c r="F71" s="6" t="n">
        <v>0.00637676991976248</v>
      </c>
      <c r="G71" s="6" t="n">
        <v>0.0572364677672351</v>
      </c>
      <c r="H71" s="6" t="n">
        <v>0.0333088824258697</v>
      </c>
      <c r="I71" s="6" t="n">
        <v>0.0275692102942795</v>
      </c>
      <c r="J71" s="6" t="n">
        <v>0.0230597850730636</v>
      </c>
      <c r="K71" s="6" t="n">
        <v>0.0217753579157612</v>
      </c>
      <c r="L71" s="6" t="n">
        <v>0.0193879396673499</v>
      </c>
    </row>
    <row r="72" customFormat="false" ht="13" hidden="false" customHeight="false" outlineLevel="0" collapsed="false">
      <c r="A72" s="0"/>
    </row>
    <row r="73" customFormat="false" ht="13" hidden="false" customHeight="false" outlineLevel="0" collapsed="false">
      <c r="A73" s="0"/>
    </row>
    <row r="74" customFormat="false" ht="13" hidden="false" customHeight="false" outlineLevel="0" collapsed="false">
      <c r="A74" s="0"/>
    </row>
    <row r="75" customFormat="false" ht="13" hidden="false" customHeight="false" outlineLevel="0" collapsed="false">
      <c r="A75" s="0"/>
    </row>
    <row r="76" customFormat="false" ht="13" hidden="false" customHeight="false" outlineLevel="0" collapsed="false">
      <c r="A76" s="0"/>
    </row>
    <row r="77" customFormat="false" ht="13" hidden="false" customHeight="false" outlineLevel="0" collapsed="false">
      <c r="A77" s="0"/>
    </row>
    <row r="78" customFormat="false" ht="13" hidden="false" customHeight="false" outlineLevel="0" collapsed="false">
      <c r="A78" s="0"/>
    </row>
    <row r="79" customFormat="false" ht="13" hidden="false" customHeight="false" outlineLevel="0" collapsed="false">
      <c r="A79" s="0"/>
    </row>
    <row r="80" customFormat="false" ht="13" hidden="false" customHeight="false" outlineLevel="0" collapsed="false">
      <c r="A80" s="0"/>
    </row>
    <row r="81" customFormat="false" ht="13" hidden="false" customHeight="false" outlineLevel="0" collapsed="false">
      <c r="A81" s="0"/>
    </row>
    <row r="82" customFormat="false" ht="13" hidden="false" customHeight="false" outlineLevel="0" collapsed="false">
      <c r="A82" s="0"/>
    </row>
    <row r="83" customFormat="false" ht="13" hidden="false" customHeight="false" outlineLevel="0" collapsed="false">
      <c r="A83" s="0"/>
    </row>
    <row r="84" customFormat="false" ht="13" hidden="false" customHeight="false" outlineLevel="0" collapsed="false">
      <c r="A84" s="0"/>
    </row>
    <row r="85" customFormat="false" ht="13" hidden="false" customHeight="false" outlineLevel="0" collapsed="false">
      <c r="A85" s="0"/>
    </row>
    <row r="86" customFormat="false" ht="13" hidden="false" customHeight="false" outlineLevel="0" collapsed="false">
      <c r="A86" s="0"/>
    </row>
    <row r="87" customFormat="false" ht="13" hidden="false" customHeight="false" outlineLevel="0" collapsed="false">
      <c r="A87" s="0"/>
    </row>
    <row r="88" customFormat="false" ht="13" hidden="false" customHeight="false" outlineLevel="0" collapsed="false">
      <c r="A88" s="0"/>
    </row>
    <row r="89" customFormat="false" ht="13" hidden="false" customHeight="false" outlineLevel="0" collapsed="false">
      <c r="A89" s="0"/>
    </row>
    <row r="90" customFormat="false" ht="13" hidden="false" customHeight="false" outlineLevel="0" collapsed="false">
      <c r="A90" s="0"/>
    </row>
    <row r="91" customFormat="false" ht="13" hidden="false" customHeight="false" outlineLevel="0" collapsed="false">
      <c r="A91" s="0"/>
    </row>
    <row r="92" customFormat="false" ht="13" hidden="false" customHeight="false" outlineLevel="0" collapsed="false">
      <c r="A92" s="0"/>
    </row>
    <row r="93" customFormat="false" ht="13" hidden="false" customHeight="false" outlineLevel="0" collapsed="false">
      <c r="A93" s="0"/>
    </row>
    <row r="94" customFormat="false" ht="13" hidden="false" customHeight="false" outlineLevel="0" collapsed="false">
      <c r="A94" s="0"/>
    </row>
    <row r="95" customFormat="false" ht="13" hidden="false" customHeight="false" outlineLevel="0" collapsed="false">
      <c r="A95" s="0"/>
    </row>
    <row r="96" customFormat="false" ht="13" hidden="false" customHeight="false" outlineLevel="0" collapsed="false">
      <c r="A96" s="0"/>
    </row>
    <row r="97" customFormat="false" ht="13" hidden="false" customHeight="false" outlineLevel="0" collapsed="false">
      <c r="A97" s="0"/>
    </row>
    <row r="98" customFormat="false" ht="13" hidden="false" customHeight="false" outlineLevel="0" collapsed="false">
      <c r="A98" s="0"/>
    </row>
    <row r="99" customFormat="false" ht="13" hidden="false" customHeight="false" outlineLevel="0" collapsed="false">
      <c r="A99" s="0"/>
    </row>
    <row r="100" customFormat="false" ht="13" hidden="false" customHeight="false" outlineLevel="0" collapsed="false">
      <c r="A100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2T04:25:05Z</dcterms:created>
  <dc:creator>Greg Yaxley</dc:creator>
  <dc:description/>
  <dc:language>en-US</dc:language>
  <cp:lastModifiedBy>Microsoft Office User</cp:lastModifiedBy>
  <dcterms:modified xsi:type="dcterms:W3CDTF">2016-12-08T02:55:08Z</dcterms:modified>
  <cp:revision>0</cp:revision>
  <dc:subject/>
  <dc:title/>
</cp:coreProperties>
</file>